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52" i="1" l="1"/>
  <c r="C52" i="1"/>
</calcChain>
</file>

<file path=xl/sharedStrings.xml><?xml version="1.0" encoding="utf-8"?>
<sst xmlns="http://schemas.openxmlformats.org/spreadsheetml/2006/main" count="66" uniqueCount="62">
  <si>
    <t>S3 Table. Summary of the RNA-seq and mapping rate.</t>
    <phoneticPr fontId="2" type="noConversion"/>
  </si>
  <si>
    <t>Mapped On WZSP</t>
    <phoneticPr fontId="3" type="noConversion"/>
  </si>
  <si>
    <t>Mapped On Sscrofa10.2</t>
    <phoneticPr fontId="3" type="noConversion"/>
  </si>
  <si>
    <t>Sample</t>
  </si>
  <si>
    <t>Raw Reads Number</t>
  </si>
  <si>
    <t>Clean Reads Number</t>
  </si>
  <si>
    <t>Clean Reads Rate(%)</t>
  </si>
  <si>
    <t>Clean Bases Number</t>
  </si>
  <si>
    <t>Clean Q30 Bases Rate(%)</t>
  </si>
  <si>
    <t>TotalMapped</t>
  </si>
  <si>
    <t>%TotalMapped</t>
  </si>
  <si>
    <t>UniqMapped</t>
  </si>
  <si>
    <t>%UniqMapped</t>
  </si>
  <si>
    <t>YY196__M</t>
  </si>
  <si>
    <t>YY215__A</t>
  </si>
  <si>
    <t>YY215__M</t>
  </si>
  <si>
    <t>YY196__A</t>
  </si>
  <si>
    <t>CH172__M</t>
  </si>
  <si>
    <t>YY212__M</t>
  </si>
  <si>
    <t>YY212__A</t>
  </si>
  <si>
    <t>CH195__M</t>
  </si>
  <si>
    <t>TP222__A</t>
  </si>
  <si>
    <t>YN163__A</t>
  </si>
  <si>
    <t>YC119__M</t>
  </si>
  <si>
    <t>YN164__A</t>
  </si>
  <si>
    <t>CH187__A</t>
  </si>
  <si>
    <t>YN163__M</t>
  </si>
  <si>
    <t>QY15__M</t>
  </si>
  <si>
    <t>CH187__M</t>
  </si>
  <si>
    <t>YN149__A</t>
  </si>
  <si>
    <t>YC106__M</t>
  </si>
  <si>
    <t>YN149__M</t>
  </si>
  <si>
    <t>WJ48__M</t>
  </si>
  <si>
    <t>CH195__A</t>
  </si>
  <si>
    <t>NJ66__A</t>
  </si>
  <si>
    <t>QY25__M</t>
  </si>
  <si>
    <t>TP0__A</t>
  </si>
  <si>
    <t>YC119__A</t>
  </si>
  <si>
    <t>WJ35__M</t>
  </si>
  <si>
    <t>YN164__M</t>
  </si>
  <si>
    <t>WJ34__M</t>
  </si>
  <si>
    <t>QY22__M</t>
  </si>
  <si>
    <t>YC106__A</t>
  </si>
  <si>
    <t>TP279__M</t>
  </si>
  <si>
    <t>TP279__A</t>
  </si>
  <si>
    <t>YC110__M</t>
  </si>
  <si>
    <t>TP222__M</t>
  </si>
  <si>
    <t>TP0__M</t>
  </si>
  <si>
    <t>QY15__A</t>
  </si>
  <si>
    <t>NJ78__A</t>
  </si>
  <si>
    <t>WJ35__A</t>
  </si>
  <si>
    <t>WJ34__A</t>
  </si>
  <si>
    <t>YC110__A</t>
  </si>
  <si>
    <t>NJ66__M</t>
  </si>
  <si>
    <t>NJ78__M</t>
  </si>
  <si>
    <t>NJ88__A</t>
  </si>
  <si>
    <t>WJ48__A</t>
  </si>
  <si>
    <t>QY25__A</t>
  </si>
  <si>
    <t>CH172__A</t>
  </si>
  <si>
    <t>QY22__A</t>
  </si>
  <si>
    <t>NJ88__M</t>
  </si>
  <si>
    <t>Tota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b/>
      <sz val="10.5"/>
      <color theme="1"/>
      <name val="Cambria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tabSelected="1" workbookViewId="0">
      <selection sqref="A1:XFD1048576"/>
    </sheetView>
  </sheetViews>
  <sheetFormatPr defaultRowHeight="13.5" x14ac:dyDescent="0.15"/>
  <cols>
    <col min="1" max="1" width="18.5" style="2" customWidth="1"/>
    <col min="2" max="2" width="17.375" style="2" customWidth="1"/>
    <col min="3" max="3" width="16.375" style="2" customWidth="1"/>
    <col min="4" max="4" width="9" style="2"/>
    <col min="5" max="5" width="15.625" style="2" customWidth="1"/>
    <col min="6" max="6" width="9.75" style="2" customWidth="1"/>
    <col min="7" max="16384" width="9" style="2"/>
  </cols>
  <sheetData>
    <row r="1" spans="1:14" x14ac:dyDescent="0.15">
      <c r="A1" s="1" t="s">
        <v>0</v>
      </c>
      <c r="B1" s="1"/>
      <c r="C1" s="1"/>
      <c r="D1" s="1"/>
      <c r="E1" s="1"/>
      <c r="F1" s="1"/>
      <c r="G1" s="1"/>
    </row>
    <row r="2" spans="1:14" x14ac:dyDescent="0.15">
      <c r="G2" s="3" t="s">
        <v>1</v>
      </c>
      <c r="H2" s="3"/>
      <c r="I2" s="3"/>
      <c r="J2" s="3"/>
      <c r="K2" s="3" t="s">
        <v>2</v>
      </c>
      <c r="L2" s="3"/>
      <c r="M2" s="3"/>
      <c r="N2" s="3"/>
    </row>
    <row r="3" spans="1:14" x14ac:dyDescent="0.15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9</v>
      </c>
      <c r="L3" s="2" t="s">
        <v>10</v>
      </c>
      <c r="M3" s="2" t="s">
        <v>11</v>
      </c>
      <c r="N3" s="2" t="s">
        <v>12</v>
      </c>
    </row>
    <row r="4" spans="1:14" x14ac:dyDescent="0.15">
      <c r="A4" s="2" t="s">
        <v>13</v>
      </c>
      <c r="B4" s="4">
        <v>43082140</v>
      </c>
      <c r="C4" s="4">
        <v>41590756</v>
      </c>
      <c r="D4" s="2">
        <v>96.54</v>
      </c>
      <c r="E4" s="4">
        <v>5198844500</v>
      </c>
      <c r="F4" s="2">
        <v>91.86</v>
      </c>
      <c r="G4" s="2">
        <v>30538913</v>
      </c>
      <c r="H4" s="2">
        <v>73.430000000000007</v>
      </c>
      <c r="I4" s="2">
        <v>24922176</v>
      </c>
      <c r="J4" s="2">
        <v>59.92</v>
      </c>
      <c r="K4" s="2">
        <v>30601316</v>
      </c>
      <c r="L4" s="2">
        <v>73.58</v>
      </c>
      <c r="M4" s="2">
        <v>27512163</v>
      </c>
      <c r="N4" s="2">
        <v>66.150000000000006</v>
      </c>
    </row>
    <row r="5" spans="1:14" x14ac:dyDescent="0.15">
      <c r="A5" s="2" t="s">
        <v>14</v>
      </c>
      <c r="B5" s="4">
        <v>43055410</v>
      </c>
      <c r="C5" s="4">
        <v>41707570</v>
      </c>
      <c r="D5" s="2">
        <v>96.87</v>
      </c>
      <c r="E5" s="4">
        <v>5213446250</v>
      </c>
      <c r="F5" s="2">
        <v>91.7</v>
      </c>
      <c r="G5" s="2">
        <v>33278002</v>
      </c>
      <c r="H5" s="2">
        <v>79.790000000000006</v>
      </c>
      <c r="I5" s="2">
        <v>27850503</v>
      </c>
      <c r="J5" s="2">
        <v>66.78</v>
      </c>
      <c r="K5" s="2">
        <v>34224055</v>
      </c>
      <c r="L5" s="2">
        <v>82.06</v>
      </c>
      <c r="M5" s="2">
        <v>30360264</v>
      </c>
      <c r="N5" s="2">
        <v>72.790000000000006</v>
      </c>
    </row>
    <row r="6" spans="1:14" x14ac:dyDescent="0.15">
      <c r="A6" s="2" t="s">
        <v>15</v>
      </c>
      <c r="B6" s="4">
        <v>40411354</v>
      </c>
      <c r="C6" s="4">
        <v>37508654</v>
      </c>
      <c r="D6" s="2">
        <v>92.82</v>
      </c>
      <c r="E6" s="4">
        <v>4688581750</v>
      </c>
      <c r="F6" s="2">
        <v>89.87</v>
      </c>
      <c r="G6" s="2">
        <v>30123650</v>
      </c>
      <c r="H6" s="2">
        <v>80.31</v>
      </c>
      <c r="I6" s="2">
        <v>25023987</v>
      </c>
      <c r="J6" s="2">
        <v>66.72</v>
      </c>
      <c r="K6" s="2">
        <v>29634746</v>
      </c>
      <c r="L6" s="2">
        <v>79.010000000000005</v>
      </c>
      <c r="M6" s="2">
        <v>26094558</v>
      </c>
      <c r="N6" s="2">
        <v>69.569999999999993</v>
      </c>
    </row>
    <row r="7" spans="1:14" x14ac:dyDescent="0.15">
      <c r="A7" s="2" t="s">
        <v>16</v>
      </c>
      <c r="B7" s="4">
        <v>42452682</v>
      </c>
      <c r="C7" s="4">
        <v>41006702</v>
      </c>
      <c r="D7" s="2">
        <v>96.59</v>
      </c>
      <c r="E7" s="4">
        <v>5125837750</v>
      </c>
      <c r="F7" s="2">
        <v>91.91</v>
      </c>
      <c r="G7" s="2">
        <v>33183312</v>
      </c>
      <c r="H7" s="2">
        <v>80.92</v>
      </c>
      <c r="I7" s="2">
        <v>27744852</v>
      </c>
      <c r="J7" s="2">
        <v>67.66</v>
      </c>
      <c r="K7" s="2">
        <v>34148376</v>
      </c>
      <c r="L7" s="2">
        <v>83.28</v>
      </c>
      <c r="M7" s="2">
        <v>30213247</v>
      </c>
      <c r="N7" s="2">
        <v>73.680000000000007</v>
      </c>
    </row>
    <row r="8" spans="1:14" x14ac:dyDescent="0.15">
      <c r="A8" s="2" t="s">
        <v>17</v>
      </c>
      <c r="B8" s="4">
        <v>43365908</v>
      </c>
      <c r="C8" s="4">
        <v>40683218</v>
      </c>
      <c r="D8" s="2">
        <v>93.81</v>
      </c>
      <c r="E8" s="4">
        <v>5085402250</v>
      </c>
      <c r="F8" s="2">
        <v>91.91</v>
      </c>
      <c r="G8" s="2">
        <v>32973537</v>
      </c>
      <c r="H8" s="2">
        <v>81.05</v>
      </c>
      <c r="I8" s="2">
        <v>30941152</v>
      </c>
      <c r="J8" s="2">
        <v>76.05</v>
      </c>
      <c r="K8" s="2">
        <v>30987372</v>
      </c>
      <c r="L8" s="2">
        <v>76.17</v>
      </c>
      <c r="M8" s="2">
        <v>27608663</v>
      </c>
      <c r="N8" s="2">
        <v>67.86</v>
      </c>
    </row>
    <row r="9" spans="1:14" x14ac:dyDescent="0.15">
      <c r="A9" s="2" t="s">
        <v>18</v>
      </c>
      <c r="B9" s="4">
        <v>44251050</v>
      </c>
      <c r="C9" s="4">
        <v>40660954</v>
      </c>
      <c r="D9" s="2">
        <v>91.89</v>
      </c>
      <c r="E9" s="4">
        <v>5082619250</v>
      </c>
      <c r="F9" s="2">
        <v>92.11</v>
      </c>
      <c r="G9" s="2">
        <v>33167652</v>
      </c>
      <c r="H9" s="2">
        <v>81.569999999999993</v>
      </c>
      <c r="I9" s="2">
        <v>28228658</v>
      </c>
      <c r="J9" s="2">
        <v>69.42</v>
      </c>
      <c r="K9" s="2">
        <v>32597164</v>
      </c>
      <c r="L9" s="2">
        <v>80.17</v>
      </c>
      <c r="M9" s="2">
        <v>29207895</v>
      </c>
      <c r="N9" s="2">
        <v>71.83</v>
      </c>
    </row>
    <row r="10" spans="1:14" x14ac:dyDescent="0.15">
      <c r="A10" s="2" t="s">
        <v>19</v>
      </c>
      <c r="B10" s="4">
        <v>41420830</v>
      </c>
      <c r="C10" s="4">
        <v>40162492</v>
      </c>
      <c r="D10" s="2">
        <v>96.96</v>
      </c>
      <c r="E10" s="4">
        <v>5020311500</v>
      </c>
      <c r="F10" s="2">
        <v>92.15</v>
      </c>
      <c r="G10" s="2">
        <v>32788121</v>
      </c>
      <c r="H10" s="2">
        <v>81.64</v>
      </c>
      <c r="I10" s="2">
        <v>27202107</v>
      </c>
      <c r="J10" s="2">
        <v>67.73</v>
      </c>
      <c r="K10" s="2">
        <v>33561954</v>
      </c>
      <c r="L10" s="2">
        <v>83.57</v>
      </c>
      <c r="M10" s="2">
        <v>29823163</v>
      </c>
      <c r="N10" s="2">
        <v>74.260000000000005</v>
      </c>
    </row>
    <row r="11" spans="1:14" x14ac:dyDescent="0.15">
      <c r="A11" s="2" t="s">
        <v>20</v>
      </c>
      <c r="B11" s="4">
        <v>42362618</v>
      </c>
      <c r="C11" s="4">
        <v>40600670</v>
      </c>
      <c r="D11" s="2">
        <v>95.84</v>
      </c>
      <c r="E11" s="4">
        <v>5075083750</v>
      </c>
      <c r="F11" s="2">
        <v>91.59</v>
      </c>
      <c r="G11" s="2">
        <v>33243861</v>
      </c>
      <c r="H11" s="2">
        <v>81.88</v>
      </c>
      <c r="I11" s="2">
        <v>26956199</v>
      </c>
      <c r="J11" s="2">
        <v>66.39</v>
      </c>
      <c r="K11" s="2">
        <v>30861683</v>
      </c>
      <c r="L11" s="2">
        <v>76.010000000000005</v>
      </c>
      <c r="M11" s="2">
        <v>27011523</v>
      </c>
      <c r="N11" s="2">
        <v>66.53</v>
      </c>
    </row>
    <row r="12" spans="1:14" x14ac:dyDescent="0.15">
      <c r="A12" s="2" t="s">
        <v>21</v>
      </c>
      <c r="B12" s="4">
        <v>42260592</v>
      </c>
      <c r="C12" s="4">
        <v>40483788</v>
      </c>
      <c r="D12" s="2">
        <v>95.8</v>
      </c>
      <c r="E12" s="4">
        <v>5060473500</v>
      </c>
      <c r="F12" s="2">
        <v>92.15</v>
      </c>
      <c r="G12" s="2">
        <v>33193737</v>
      </c>
      <c r="H12" s="2">
        <v>81.99</v>
      </c>
      <c r="I12" s="2">
        <v>27732237</v>
      </c>
      <c r="J12" s="2">
        <v>68.5</v>
      </c>
      <c r="K12" s="2">
        <v>30221315</v>
      </c>
      <c r="L12" s="2">
        <v>74.650000000000006</v>
      </c>
      <c r="M12" s="2">
        <v>26676439</v>
      </c>
      <c r="N12" s="2">
        <v>65.89</v>
      </c>
    </row>
    <row r="13" spans="1:14" x14ac:dyDescent="0.15">
      <c r="A13" s="2" t="s">
        <v>22</v>
      </c>
      <c r="B13" s="4">
        <v>42431580</v>
      </c>
      <c r="C13" s="4">
        <v>41128842</v>
      </c>
      <c r="D13" s="2">
        <v>96.93</v>
      </c>
      <c r="E13" s="4">
        <v>5141105250</v>
      </c>
      <c r="F13" s="2">
        <v>92.19</v>
      </c>
      <c r="G13" s="2">
        <v>34220381</v>
      </c>
      <c r="H13" s="2">
        <v>83.2</v>
      </c>
      <c r="I13" s="2">
        <v>27205228</v>
      </c>
      <c r="J13" s="2">
        <v>66.150000000000006</v>
      </c>
      <c r="K13" s="2">
        <v>31627458</v>
      </c>
      <c r="L13" s="2">
        <v>76.900000000000006</v>
      </c>
      <c r="M13" s="2">
        <v>27970882</v>
      </c>
      <c r="N13" s="2">
        <v>68.010000000000005</v>
      </c>
    </row>
    <row r="14" spans="1:14" x14ac:dyDescent="0.15">
      <c r="A14" s="2" t="s">
        <v>23</v>
      </c>
      <c r="B14" s="4">
        <v>45289238</v>
      </c>
      <c r="C14" s="4">
        <v>41451930</v>
      </c>
      <c r="D14" s="2">
        <v>91.53</v>
      </c>
      <c r="E14" s="4">
        <v>5181491250</v>
      </c>
      <c r="F14" s="2">
        <v>92.24</v>
      </c>
      <c r="G14" s="2">
        <v>35057866</v>
      </c>
      <c r="H14" s="2">
        <v>84.57</v>
      </c>
      <c r="I14" s="2">
        <v>29579197</v>
      </c>
      <c r="J14" s="2">
        <v>71.36</v>
      </c>
      <c r="K14" s="2">
        <v>31643426</v>
      </c>
      <c r="L14" s="2">
        <v>76.34</v>
      </c>
      <c r="M14" s="2">
        <v>27711985</v>
      </c>
      <c r="N14" s="2">
        <v>66.849999999999994</v>
      </c>
    </row>
    <row r="15" spans="1:14" x14ac:dyDescent="0.15">
      <c r="A15" s="2" t="s">
        <v>24</v>
      </c>
      <c r="B15" s="4">
        <v>42002014</v>
      </c>
      <c r="C15" s="4">
        <v>40395878</v>
      </c>
      <c r="D15" s="2">
        <v>96.18</v>
      </c>
      <c r="E15" s="4">
        <v>5049484750</v>
      </c>
      <c r="F15" s="2">
        <v>92.39</v>
      </c>
      <c r="G15" s="2">
        <v>34176028</v>
      </c>
      <c r="H15" s="2">
        <v>84.6</v>
      </c>
      <c r="I15" s="2">
        <v>28170537</v>
      </c>
      <c r="J15" s="2">
        <v>69.739999999999995</v>
      </c>
      <c r="K15" s="2">
        <v>31516210</v>
      </c>
      <c r="L15" s="2">
        <v>78.02</v>
      </c>
      <c r="M15" s="2">
        <v>27966893</v>
      </c>
      <c r="N15" s="2">
        <v>69.23</v>
      </c>
    </row>
    <row r="16" spans="1:14" x14ac:dyDescent="0.15">
      <c r="A16" s="2" t="s">
        <v>25</v>
      </c>
      <c r="B16" s="4">
        <v>42868116</v>
      </c>
      <c r="C16" s="4">
        <v>41218054</v>
      </c>
      <c r="D16" s="2">
        <v>96.15</v>
      </c>
      <c r="E16" s="4">
        <v>5152256750</v>
      </c>
      <c r="F16" s="2">
        <v>91.91</v>
      </c>
      <c r="G16" s="2">
        <v>34885074</v>
      </c>
      <c r="H16" s="2">
        <v>84.64</v>
      </c>
      <c r="I16" s="2">
        <v>27573536</v>
      </c>
      <c r="J16" s="2">
        <v>66.900000000000006</v>
      </c>
      <c r="K16" s="2">
        <v>32406944</v>
      </c>
      <c r="L16" s="2">
        <v>78.62</v>
      </c>
      <c r="M16" s="2">
        <v>28643833</v>
      </c>
      <c r="N16" s="2">
        <v>69.489999999999995</v>
      </c>
    </row>
    <row r="17" spans="1:14" x14ac:dyDescent="0.15">
      <c r="A17" s="2" t="s">
        <v>26</v>
      </c>
      <c r="B17" s="4">
        <v>45868162</v>
      </c>
      <c r="C17" s="4">
        <v>40849916</v>
      </c>
      <c r="D17" s="2">
        <v>89.06</v>
      </c>
      <c r="E17" s="4">
        <v>5106239500</v>
      </c>
      <c r="F17" s="2">
        <v>91.49</v>
      </c>
      <c r="G17" s="2">
        <v>34586068</v>
      </c>
      <c r="H17" s="2">
        <v>84.67</v>
      </c>
      <c r="I17" s="2">
        <v>27700502</v>
      </c>
      <c r="J17" s="2">
        <v>67.81</v>
      </c>
      <c r="K17" s="2">
        <v>29927360</v>
      </c>
      <c r="L17" s="2">
        <v>73.260000000000005</v>
      </c>
      <c r="M17" s="2">
        <v>26523952</v>
      </c>
      <c r="N17" s="2">
        <v>64.930000000000007</v>
      </c>
    </row>
    <row r="18" spans="1:14" x14ac:dyDescent="0.15">
      <c r="A18" s="2" t="s">
        <v>27</v>
      </c>
      <c r="B18" s="4">
        <v>45087542</v>
      </c>
      <c r="C18" s="4">
        <v>40783502</v>
      </c>
      <c r="D18" s="2">
        <v>90.45</v>
      </c>
      <c r="E18" s="4">
        <v>5097937750</v>
      </c>
      <c r="F18" s="2">
        <v>90.61</v>
      </c>
      <c r="G18" s="2">
        <v>34603365</v>
      </c>
      <c r="H18" s="2">
        <v>84.85</v>
      </c>
      <c r="I18" s="2">
        <v>28455915</v>
      </c>
      <c r="J18" s="2">
        <v>69.77</v>
      </c>
      <c r="K18" s="2">
        <v>31024543</v>
      </c>
      <c r="L18" s="2">
        <v>76.069999999999993</v>
      </c>
      <c r="M18" s="2">
        <v>26957650</v>
      </c>
      <c r="N18" s="2">
        <v>66.099999999999994</v>
      </c>
    </row>
    <row r="19" spans="1:14" x14ac:dyDescent="0.15">
      <c r="A19" s="2" t="s">
        <v>28</v>
      </c>
      <c r="B19" s="4">
        <v>44965682</v>
      </c>
      <c r="C19" s="4">
        <v>41284648</v>
      </c>
      <c r="D19" s="2">
        <v>91.81</v>
      </c>
      <c r="E19" s="4">
        <v>5160581000</v>
      </c>
      <c r="F19" s="2">
        <v>92.27</v>
      </c>
      <c r="G19" s="2">
        <v>35045821</v>
      </c>
      <c r="H19" s="2">
        <v>84.89</v>
      </c>
      <c r="I19" s="2">
        <v>28692568</v>
      </c>
      <c r="J19" s="2">
        <v>69.5</v>
      </c>
      <c r="K19" s="2">
        <v>31637077</v>
      </c>
      <c r="L19" s="2">
        <v>76.63</v>
      </c>
      <c r="M19" s="2">
        <v>28033676</v>
      </c>
      <c r="N19" s="2">
        <v>67.900000000000006</v>
      </c>
    </row>
    <row r="20" spans="1:14" x14ac:dyDescent="0.15">
      <c r="A20" s="2" t="s">
        <v>29</v>
      </c>
      <c r="B20" s="4">
        <v>43939688</v>
      </c>
      <c r="C20" s="4">
        <v>41344548</v>
      </c>
      <c r="D20" s="2">
        <v>94.09</v>
      </c>
      <c r="E20" s="4">
        <v>5168068500</v>
      </c>
      <c r="F20" s="2">
        <v>91.64</v>
      </c>
      <c r="G20" s="2">
        <v>35095494</v>
      </c>
      <c r="H20" s="2">
        <v>84.89</v>
      </c>
      <c r="I20" s="2">
        <v>29147066</v>
      </c>
      <c r="J20" s="2">
        <v>70.5</v>
      </c>
      <c r="K20" s="2">
        <v>32222122</v>
      </c>
      <c r="L20" s="2">
        <v>77.94</v>
      </c>
      <c r="M20" s="2">
        <v>28222171</v>
      </c>
      <c r="N20" s="2">
        <v>68.260000000000005</v>
      </c>
    </row>
    <row r="21" spans="1:14" x14ac:dyDescent="0.15">
      <c r="A21" s="2" t="s">
        <v>30</v>
      </c>
      <c r="B21" s="4">
        <v>41975782</v>
      </c>
      <c r="C21" s="4">
        <v>38870496</v>
      </c>
      <c r="D21" s="2">
        <v>92.6</v>
      </c>
      <c r="E21" s="4">
        <v>4858812000</v>
      </c>
      <c r="F21" s="2">
        <v>90.93</v>
      </c>
      <c r="G21" s="2">
        <v>33035306</v>
      </c>
      <c r="H21" s="2">
        <v>84.99</v>
      </c>
      <c r="I21" s="2">
        <v>27388345</v>
      </c>
      <c r="J21" s="2">
        <v>70.459999999999994</v>
      </c>
      <c r="K21" s="2">
        <v>29519373</v>
      </c>
      <c r="L21" s="2">
        <v>75.94</v>
      </c>
      <c r="M21" s="2">
        <v>25584478</v>
      </c>
      <c r="N21" s="2">
        <v>65.819999999999993</v>
      </c>
    </row>
    <row r="22" spans="1:14" x14ac:dyDescent="0.15">
      <c r="A22" s="2" t="s">
        <v>31</v>
      </c>
      <c r="B22" s="4">
        <v>43013706</v>
      </c>
      <c r="C22" s="4">
        <v>41535592</v>
      </c>
      <c r="D22" s="2">
        <v>96.56</v>
      </c>
      <c r="E22" s="4">
        <v>5191949000</v>
      </c>
      <c r="F22" s="2">
        <v>92.09</v>
      </c>
      <c r="G22" s="2">
        <v>35331719</v>
      </c>
      <c r="H22" s="2">
        <v>85.06</v>
      </c>
      <c r="I22" s="2">
        <v>30131030</v>
      </c>
      <c r="J22" s="2">
        <v>72.540000000000006</v>
      </c>
      <c r="K22" s="2">
        <v>32411260</v>
      </c>
      <c r="L22" s="2">
        <v>78.03</v>
      </c>
      <c r="M22" s="2">
        <v>28781647</v>
      </c>
      <c r="N22" s="2">
        <v>69.290000000000006</v>
      </c>
    </row>
    <row r="23" spans="1:14" x14ac:dyDescent="0.15">
      <c r="A23" s="2" t="s">
        <v>32</v>
      </c>
      <c r="B23" s="4">
        <v>44910476</v>
      </c>
      <c r="C23" s="4">
        <v>41131962</v>
      </c>
      <c r="D23" s="2">
        <v>91.59</v>
      </c>
      <c r="E23" s="4">
        <v>5141495250</v>
      </c>
      <c r="F23" s="2">
        <v>91.15</v>
      </c>
      <c r="G23" s="2">
        <v>35177664</v>
      </c>
      <c r="H23" s="2">
        <v>85.52</v>
      </c>
      <c r="I23" s="2">
        <v>26973819</v>
      </c>
      <c r="J23" s="2">
        <v>65.58</v>
      </c>
      <c r="K23" s="2">
        <v>30883543</v>
      </c>
      <c r="L23" s="2">
        <v>75.08</v>
      </c>
      <c r="M23" s="2">
        <v>27004334</v>
      </c>
      <c r="N23" s="2">
        <v>65.650000000000006</v>
      </c>
    </row>
    <row r="24" spans="1:14" x14ac:dyDescent="0.15">
      <c r="A24" s="2" t="s">
        <v>33</v>
      </c>
      <c r="B24" s="4">
        <v>43382104</v>
      </c>
      <c r="C24" s="4">
        <v>41757710</v>
      </c>
      <c r="D24" s="2">
        <v>96.26</v>
      </c>
      <c r="E24" s="4">
        <v>5219713750</v>
      </c>
      <c r="F24" s="2">
        <v>92.15</v>
      </c>
      <c r="G24" s="2">
        <v>35829171</v>
      </c>
      <c r="H24" s="2">
        <v>85.8</v>
      </c>
      <c r="I24" s="2">
        <v>28656625</v>
      </c>
      <c r="J24" s="2">
        <v>68.63</v>
      </c>
      <c r="K24" s="2">
        <v>32792058</v>
      </c>
      <c r="L24" s="2">
        <v>78.53</v>
      </c>
      <c r="M24" s="2">
        <v>29032711</v>
      </c>
      <c r="N24" s="2">
        <v>69.53</v>
      </c>
    </row>
    <row r="25" spans="1:14" x14ac:dyDescent="0.15">
      <c r="A25" s="2" t="s">
        <v>34</v>
      </c>
      <c r="B25" s="4">
        <v>44636742</v>
      </c>
      <c r="C25" s="4">
        <v>41599606</v>
      </c>
      <c r="D25" s="2">
        <v>93.2</v>
      </c>
      <c r="E25" s="4">
        <v>5199950750</v>
      </c>
      <c r="F25" s="2">
        <v>91.58</v>
      </c>
      <c r="G25" s="2">
        <v>35709270</v>
      </c>
      <c r="H25" s="2">
        <v>85.84</v>
      </c>
      <c r="I25" s="2">
        <v>27536797</v>
      </c>
      <c r="J25" s="2">
        <v>66.19</v>
      </c>
      <c r="K25" s="2">
        <v>31117787</v>
      </c>
      <c r="L25" s="2">
        <v>74.8</v>
      </c>
      <c r="M25" s="2">
        <v>27423756</v>
      </c>
      <c r="N25" s="2">
        <v>65.92</v>
      </c>
    </row>
    <row r="26" spans="1:14" x14ac:dyDescent="0.15">
      <c r="A26" s="2" t="s">
        <v>35</v>
      </c>
      <c r="B26" s="4">
        <v>47309120</v>
      </c>
      <c r="C26" s="4">
        <v>41185368</v>
      </c>
      <c r="D26" s="2">
        <v>87.06</v>
      </c>
      <c r="E26" s="4">
        <v>5148171000</v>
      </c>
      <c r="F26" s="2">
        <v>92.09</v>
      </c>
      <c r="G26" s="2">
        <v>35353064</v>
      </c>
      <c r="H26" s="2">
        <v>85.84</v>
      </c>
      <c r="I26" s="2">
        <v>28244479</v>
      </c>
      <c r="J26" s="2">
        <v>68.58</v>
      </c>
      <c r="K26" s="2">
        <v>30823339</v>
      </c>
      <c r="L26" s="2">
        <v>74.84</v>
      </c>
      <c r="M26" s="2">
        <v>26998598</v>
      </c>
      <c r="N26" s="2">
        <v>65.55</v>
      </c>
    </row>
    <row r="27" spans="1:14" x14ac:dyDescent="0.15">
      <c r="A27" s="2" t="s">
        <v>36</v>
      </c>
      <c r="B27" s="4">
        <v>44450242</v>
      </c>
      <c r="C27" s="4">
        <v>41792942</v>
      </c>
      <c r="D27" s="2">
        <v>94.02</v>
      </c>
      <c r="E27" s="4">
        <v>5224117750</v>
      </c>
      <c r="F27" s="2">
        <v>91.82</v>
      </c>
      <c r="G27" s="2">
        <v>35900933</v>
      </c>
      <c r="H27" s="2">
        <v>85.9</v>
      </c>
      <c r="I27" s="2">
        <v>26954696</v>
      </c>
      <c r="J27" s="2">
        <v>64.5</v>
      </c>
      <c r="K27" s="2">
        <v>32617095</v>
      </c>
      <c r="L27" s="2">
        <v>78.040000000000006</v>
      </c>
      <c r="M27" s="2">
        <v>28291105</v>
      </c>
      <c r="N27" s="2">
        <v>67.69</v>
      </c>
    </row>
    <row r="28" spans="1:14" x14ac:dyDescent="0.15">
      <c r="A28" s="2" t="s">
        <v>37</v>
      </c>
      <c r="B28" s="4">
        <v>42535010</v>
      </c>
      <c r="C28" s="4">
        <v>40826476</v>
      </c>
      <c r="D28" s="2">
        <v>95.98</v>
      </c>
      <c r="E28" s="4">
        <v>5103309500</v>
      </c>
      <c r="F28" s="2">
        <v>91.56</v>
      </c>
      <c r="G28" s="2">
        <v>35073118</v>
      </c>
      <c r="H28" s="2">
        <v>85.91</v>
      </c>
      <c r="I28" s="2">
        <v>26291693</v>
      </c>
      <c r="J28" s="2">
        <v>64.400000000000006</v>
      </c>
      <c r="K28" s="2">
        <v>32039432</v>
      </c>
      <c r="L28" s="2">
        <v>78.48</v>
      </c>
      <c r="M28" s="2">
        <v>27512666</v>
      </c>
      <c r="N28" s="2">
        <v>67.39</v>
      </c>
    </row>
    <row r="29" spans="1:14" x14ac:dyDescent="0.15">
      <c r="A29" s="2" t="s">
        <v>38</v>
      </c>
      <c r="B29" s="4">
        <v>47646434</v>
      </c>
      <c r="C29" s="4">
        <v>40460460</v>
      </c>
      <c r="D29" s="2">
        <v>84.92</v>
      </c>
      <c r="E29" s="4">
        <v>5057557500</v>
      </c>
      <c r="F29" s="2">
        <v>91.52</v>
      </c>
      <c r="G29" s="2">
        <v>34768817</v>
      </c>
      <c r="H29" s="2">
        <v>85.93</v>
      </c>
      <c r="I29" s="2">
        <v>26973608</v>
      </c>
      <c r="J29" s="2">
        <v>66.67</v>
      </c>
      <c r="K29" s="2">
        <v>30399291</v>
      </c>
      <c r="L29" s="2">
        <v>75.13</v>
      </c>
      <c r="M29" s="2">
        <v>26260155</v>
      </c>
      <c r="N29" s="2">
        <v>64.900000000000006</v>
      </c>
    </row>
    <row r="30" spans="1:14" x14ac:dyDescent="0.15">
      <c r="A30" s="2" t="s">
        <v>39</v>
      </c>
      <c r="B30" s="4">
        <v>41976242</v>
      </c>
      <c r="C30" s="4">
        <v>40679280</v>
      </c>
      <c r="D30" s="2">
        <v>96.91</v>
      </c>
      <c r="E30" s="4">
        <v>5084910000</v>
      </c>
      <c r="F30" s="2">
        <v>92.23</v>
      </c>
      <c r="G30" s="2">
        <v>34976414</v>
      </c>
      <c r="H30" s="2">
        <v>85.98</v>
      </c>
      <c r="I30" s="2">
        <v>29977045</v>
      </c>
      <c r="J30" s="2">
        <v>73.69</v>
      </c>
      <c r="K30" s="2">
        <v>32229232</v>
      </c>
      <c r="L30" s="2">
        <v>79.23</v>
      </c>
      <c r="M30" s="2">
        <v>27962471</v>
      </c>
      <c r="N30" s="2">
        <v>68.739999999999995</v>
      </c>
    </row>
    <row r="31" spans="1:14" x14ac:dyDescent="0.15">
      <c r="A31" s="2" t="s">
        <v>40</v>
      </c>
      <c r="B31" s="4">
        <v>41668952</v>
      </c>
      <c r="C31" s="4">
        <v>38388456</v>
      </c>
      <c r="D31" s="2">
        <v>92.13</v>
      </c>
      <c r="E31" s="4">
        <v>4798557000</v>
      </c>
      <c r="F31" s="2">
        <v>92.65</v>
      </c>
      <c r="G31" s="2">
        <v>33027910</v>
      </c>
      <c r="H31" s="2">
        <v>86.04</v>
      </c>
      <c r="I31" s="2">
        <v>25226674</v>
      </c>
      <c r="J31" s="2">
        <v>65.709999999999994</v>
      </c>
      <c r="K31" s="2">
        <v>28719466</v>
      </c>
      <c r="L31" s="2">
        <v>74.81</v>
      </c>
      <c r="M31" s="2">
        <v>25222717</v>
      </c>
      <c r="N31" s="2">
        <v>65.7</v>
      </c>
    </row>
    <row r="32" spans="1:14" x14ac:dyDescent="0.15">
      <c r="A32" s="2" t="s">
        <v>41</v>
      </c>
      <c r="B32" s="4">
        <v>43581968</v>
      </c>
      <c r="C32" s="4">
        <v>40343344</v>
      </c>
      <c r="D32" s="2">
        <v>92.57</v>
      </c>
      <c r="E32" s="4">
        <v>5042918000</v>
      </c>
      <c r="F32" s="2">
        <v>92.35</v>
      </c>
      <c r="G32" s="2">
        <v>34735090</v>
      </c>
      <c r="H32" s="2">
        <v>86.1</v>
      </c>
      <c r="I32" s="2">
        <v>29487519</v>
      </c>
      <c r="J32" s="2">
        <v>73.09</v>
      </c>
      <c r="K32" s="2">
        <v>31199213</v>
      </c>
      <c r="L32" s="2">
        <v>77.33</v>
      </c>
      <c r="M32" s="2">
        <v>26959360</v>
      </c>
      <c r="N32" s="2">
        <v>66.819999999999993</v>
      </c>
    </row>
    <row r="33" spans="1:14" x14ac:dyDescent="0.15">
      <c r="A33" s="2" t="s">
        <v>42</v>
      </c>
      <c r="B33" s="4">
        <v>44205638</v>
      </c>
      <c r="C33" s="4">
        <v>40187238</v>
      </c>
      <c r="D33" s="2">
        <v>90.91</v>
      </c>
      <c r="E33" s="4">
        <v>5023404750</v>
      </c>
      <c r="F33" s="2">
        <v>91.43</v>
      </c>
      <c r="G33" s="2">
        <v>34606253</v>
      </c>
      <c r="H33" s="2">
        <v>86.11</v>
      </c>
      <c r="I33" s="2">
        <v>25203484</v>
      </c>
      <c r="J33" s="2">
        <v>62.72</v>
      </c>
      <c r="K33" s="2">
        <v>30530733</v>
      </c>
      <c r="L33" s="2">
        <v>75.97</v>
      </c>
      <c r="M33" s="2">
        <v>26729939</v>
      </c>
      <c r="N33" s="2">
        <v>66.510000000000005</v>
      </c>
    </row>
    <row r="34" spans="1:14" x14ac:dyDescent="0.15">
      <c r="A34" s="2" t="s">
        <v>43</v>
      </c>
      <c r="B34" s="4">
        <v>42215872</v>
      </c>
      <c r="C34" s="4">
        <v>40063632</v>
      </c>
      <c r="D34" s="2">
        <v>94.9</v>
      </c>
      <c r="E34" s="4">
        <v>5007954000</v>
      </c>
      <c r="F34" s="2">
        <v>91.96</v>
      </c>
      <c r="G34" s="2">
        <v>34527990</v>
      </c>
      <c r="H34" s="2">
        <v>86.18</v>
      </c>
      <c r="I34" s="2">
        <v>27557532</v>
      </c>
      <c r="J34" s="2">
        <v>68.78</v>
      </c>
      <c r="K34" s="2">
        <v>31499895</v>
      </c>
      <c r="L34" s="2">
        <v>78.62</v>
      </c>
      <c r="M34" s="2">
        <v>27798014</v>
      </c>
      <c r="N34" s="2">
        <v>69.38</v>
      </c>
    </row>
    <row r="35" spans="1:14" x14ac:dyDescent="0.15">
      <c r="A35" s="2" t="s">
        <v>44</v>
      </c>
      <c r="B35" s="4">
        <v>42500630</v>
      </c>
      <c r="C35" s="4">
        <v>40065094</v>
      </c>
      <c r="D35" s="2">
        <v>94.27</v>
      </c>
      <c r="E35" s="4">
        <v>5008136750</v>
      </c>
      <c r="F35" s="2">
        <v>92.22</v>
      </c>
      <c r="G35" s="2">
        <v>34569365</v>
      </c>
      <c r="H35" s="2">
        <v>86.28</v>
      </c>
      <c r="I35" s="2">
        <v>26596242</v>
      </c>
      <c r="J35" s="2">
        <v>66.38</v>
      </c>
      <c r="K35" s="2">
        <v>31195609</v>
      </c>
      <c r="L35" s="2">
        <v>77.86</v>
      </c>
      <c r="M35" s="2">
        <v>27585787</v>
      </c>
      <c r="N35" s="2">
        <v>68.849999999999994</v>
      </c>
    </row>
    <row r="36" spans="1:14" x14ac:dyDescent="0.15">
      <c r="A36" s="2" t="s">
        <v>45</v>
      </c>
      <c r="B36" s="4">
        <v>45180648</v>
      </c>
      <c r="C36" s="4">
        <v>41579870</v>
      </c>
      <c r="D36" s="2">
        <v>92.03</v>
      </c>
      <c r="E36" s="4">
        <v>5197483750</v>
      </c>
      <c r="F36" s="2">
        <v>91.62</v>
      </c>
      <c r="G36" s="2">
        <v>36047447</v>
      </c>
      <c r="H36" s="2">
        <v>86.69</v>
      </c>
      <c r="I36" s="2">
        <v>25892507</v>
      </c>
      <c r="J36" s="2">
        <v>62.27</v>
      </c>
      <c r="K36" s="2">
        <v>31011624</v>
      </c>
      <c r="L36" s="2">
        <v>74.58</v>
      </c>
      <c r="M36" s="2">
        <v>27070394</v>
      </c>
      <c r="N36" s="2">
        <v>65.099999999999994</v>
      </c>
    </row>
    <row r="37" spans="1:14" x14ac:dyDescent="0.15">
      <c r="A37" s="2" t="s">
        <v>46</v>
      </c>
      <c r="B37" s="4">
        <v>42241268</v>
      </c>
      <c r="C37" s="4">
        <v>40471384</v>
      </c>
      <c r="D37" s="2">
        <v>95.81</v>
      </c>
      <c r="E37" s="4">
        <v>5058923000</v>
      </c>
      <c r="F37" s="2">
        <v>92.1</v>
      </c>
      <c r="G37" s="2">
        <v>35105892</v>
      </c>
      <c r="H37" s="2">
        <v>86.74</v>
      </c>
      <c r="I37" s="2">
        <v>29192549</v>
      </c>
      <c r="J37" s="2">
        <v>72.13</v>
      </c>
      <c r="K37" s="2">
        <v>32159738</v>
      </c>
      <c r="L37" s="2">
        <v>79.459999999999994</v>
      </c>
      <c r="M37" s="2">
        <v>27997113</v>
      </c>
      <c r="N37" s="2">
        <v>69.180000000000007</v>
      </c>
    </row>
    <row r="38" spans="1:14" x14ac:dyDescent="0.15">
      <c r="A38" s="2" t="s">
        <v>47</v>
      </c>
      <c r="B38" s="4">
        <v>43437718</v>
      </c>
      <c r="C38" s="4">
        <v>40178670</v>
      </c>
      <c r="D38" s="2">
        <v>92.5</v>
      </c>
      <c r="E38" s="4">
        <v>5022333750</v>
      </c>
      <c r="F38" s="2">
        <v>92.64</v>
      </c>
      <c r="G38" s="2">
        <v>34879951</v>
      </c>
      <c r="H38" s="2">
        <v>86.81</v>
      </c>
      <c r="I38" s="2">
        <v>27426352</v>
      </c>
      <c r="J38" s="2">
        <v>68.260000000000005</v>
      </c>
      <c r="K38" s="2">
        <v>30438182</v>
      </c>
      <c r="L38" s="2">
        <v>75.760000000000005</v>
      </c>
      <c r="M38" s="2">
        <v>26887542</v>
      </c>
      <c r="N38" s="2">
        <v>66.92</v>
      </c>
    </row>
    <row r="39" spans="1:14" x14ac:dyDescent="0.15">
      <c r="A39" s="2" t="s">
        <v>48</v>
      </c>
      <c r="B39" s="4">
        <v>44546686</v>
      </c>
      <c r="C39" s="4">
        <v>40164530</v>
      </c>
      <c r="D39" s="2">
        <v>90.16</v>
      </c>
      <c r="E39" s="4">
        <v>5020566250</v>
      </c>
      <c r="F39" s="2">
        <v>91.82</v>
      </c>
      <c r="G39" s="2">
        <v>34883916</v>
      </c>
      <c r="H39" s="2">
        <v>86.85</v>
      </c>
      <c r="I39" s="2">
        <v>24036052</v>
      </c>
      <c r="J39" s="2">
        <v>59.84</v>
      </c>
      <c r="K39" s="2">
        <v>29014122</v>
      </c>
      <c r="L39" s="2">
        <v>72.239999999999995</v>
      </c>
      <c r="M39" s="2">
        <v>25968351</v>
      </c>
      <c r="N39" s="2">
        <v>64.650000000000006</v>
      </c>
    </row>
    <row r="40" spans="1:14" x14ac:dyDescent="0.15">
      <c r="A40" s="2" t="s">
        <v>49</v>
      </c>
      <c r="B40" s="4">
        <v>45296978</v>
      </c>
      <c r="C40" s="4">
        <v>41734876</v>
      </c>
      <c r="D40" s="2">
        <v>92.14</v>
      </c>
      <c r="E40" s="4">
        <v>5216859500</v>
      </c>
      <c r="F40" s="2">
        <v>91.95</v>
      </c>
      <c r="G40" s="2">
        <v>36249239</v>
      </c>
      <c r="H40" s="2">
        <v>86.86</v>
      </c>
      <c r="I40" s="2">
        <v>26089540</v>
      </c>
      <c r="J40" s="2">
        <v>62.51</v>
      </c>
      <c r="K40" s="2">
        <v>31205137</v>
      </c>
      <c r="L40" s="2">
        <v>74.77</v>
      </c>
      <c r="M40" s="2">
        <v>27788295</v>
      </c>
      <c r="N40" s="2">
        <v>66.58</v>
      </c>
    </row>
    <row r="41" spans="1:14" x14ac:dyDescent="0.15">
      <c r="A41" s="2" t="s">
        <v>50</v>
      </c>
      <c r="B41" s="4">
        <v>46554802</v>
      </c>
      <c r="C41" s="4">
        <v>41435420</v>
      </c>
      <c r="D41" s="2">
        <v>89</v>
      </c>
      <c r="E41" s="4">
        <v>5179427500</v>
      </c>
      <c r="F41" s="2">
        <v>92.38</v>
      </c>
      <c r="G41" s="2">
        <v>36021960</v>
      </c>
      <c r="H41" s="2">
        <v>86.94</v>
      </c>
      <c r="I41" s="2">
        <v>29247038</v>
      </c>
      <c r="J41" s="2">
        <v>70.58</v>
      </c>
      <c r="K41" s="2">
        <v>30616504</v>
      </c>
      <c r="L41" s="2">
        <v>73.89</v>
      </c>
      <c r="M41" s="2">
        <v>27638833</v>
      </c>
      <c r="N41" s="2">
        <v>66.7</v>
      </c>
    </row>
    <row r="42" spans="1:14" x14ac:dyDescent="0.15">
      <c r="A42" s="2" t="s">
        <v>51</v>
      </c>
      <c r="B42" s="4">
        <v>43906844</v>
      </c>
      <c r="C42" s="4">
        <v>40973500</v>
      </c>
      <c r="D42" s="2">
        <v>93.32</v>
      </c>
      <c r="E42" s="4">
        <v>5121687500</v>
      </c>
      <c r="F42" s="2">
        <v>91.88</v>
      </c>
      <c r="G42" s="2">
        <v>35625651</v>
      </c>
      <c r="H42" s="2">
        <v>86.95</v>
      </c>
      <c r="I42" s="2">
        <v>25780205</v>
      </c>
      <c r="J42" s="2">
        <v>62.92</v>
      </c>
      <c r="K42" s="2">
        <v>31346352</v>
      </c>
      <c r="L42" s="2">
        <v>76.5</v>
      </c>
      <c r="M42" s="2">
        <v>27368292</v>
      </c>
      <c r="N42" s="2">
        <v>66.8</v>
      </c>
    </row>
    <row r="43" spans="1:14" x14ac:dyDescent="0.15">
      <c r="A43" s="2" t="s">
        <v>52</v>
      </c>
      <c r="B43" s="4">
        <v>44014858</v>
      </c>
      <c r="C43" s="4">
        <v>41755942</v>
      </c>
      <c r="D43" s="2">
        <v>94.87</v>
      </c>
      <c r="E43" s="4">
        <v>5219492750</v>
      </c>
      <c r="F43" s="2">
        <v>91.89</v>
      </c>
      <c r="G43" s="2">
        <v>36324325</v>
      </c>
      <c r="H43" s="2">
        <v>86.99</v>
      </c>
      <c r="I43" s="2">
        <v>28560173</v>
      </c>
      <c r="J43" s="2">
        <v>68.400000000000006</v>
      </c>
      <c r="K43" s="2">
        <v>32155173</v>
      </c>
      <c r="L43" s="2">
        <v>77.010000000000005</v>
      </c>
      <c r="M43" s="2">
        <v>28270205</v>
      </c>
      <c r="N43" s="2">
        <v>67.7</v>
      </c>
    </row>
    <row r="44" spans="1:14" x14ac:dyDescent="0.15">
      <c r="A44" s="2" t="s">
        <v>53</v>
      </c>
      <c r="B44" s="4">
        <v>43519292</v>
      </c>
      <c r="C44" s="4">
        <v>40427368</v>
      </c>
      <c r="D44" s="2">
        <v>92.9</v>
      </c>
      <c r="E44" s="4">
        <v>5053421000</v>
      </c>
      <c r="F44" s="2">
        <v>91.03</v>
      </c>
      <c r="G44" s="2">
        <v>35178959</v>
      </c>
      <c r="H44" s="2">
        <v>87.02</v>
      </c>
      <c r="I44" s="2">
        <v>21904322</v>
      </c>
      <c r="J44" s="2">
        <v>54.18</v>
      </c>
      <c r="K44" s="2">
        <v>30412117</v>
      </c>
      <c r="L44" s="2">
        <v>75.23</v>
      </c>
      <c r="M44" s="2">
        <v>26753077</v>
      </c>
      <c r="N44" s="2">
        <v>66.180000000000007</v>
      </c>
    </row>
    <row r="45" spans="1:14" x14ac:dyDescent="0.15">
      <c r="A45" s="2" t="s">
        <v>54</v>
      </c>
      <c r="B45" s="4">
        <v>44438152</v>
      </c>
      <c r="C45" s="4">
        <v>41560044</v>
      </c>
      <c r="D45" s="2">
        <v>93.52</v>
      </c>
      <c r="E45" s="4">
        <v>5195005500</v>
      </c>
      <c r="F45" s="2">
        <v>92.56</v>
      </c>
      <c r="G45" s="2">
        <v>36196356</v>
      </c>
      <c r="H45" s="2">
        <v>87.09</v>
      </c>
      <c r="I45" s="2">
        <v>28800119</v>
      </c>
      <c r="J45" s="2">
        <v>69.3</v>
      </c>
      <c r="K45" s="2">
        <v>31508081</v>
      </c>
      <c r="L45" s="2">
        <v>75.81</v>
      </c>
      <c r="M45" s="2">
        <v>28017988</v>
      </c>
      <c r="N45" s="2">
        <v>67.42</v>
      </c>
    </row>
    <row r="46" spans="1:14" x14ac:dyDescent="0.15">
      <c r="A46" s="2" t="s">
        <v>55</v>
      </c>
      <c r="B46" s="4">
        <v>43698734</v>
      </c>
      <c r="C46" s="4">
        <v>41115924</v>
      </c>
      <c r="D46" s="2">
        <v>94.09</v>
      </c>
      <c r="E46" s="4">
        <v>5139490500</v>
      </c>
      <c r="F46" s="2">
        <v>91.84</v>
      </c>
      <c r="G46" s="2">
        <v>35817979</v>
      </c>
      <c r="H46" s="2">
        <v>87.11</v>
      </c>
      <c r="I46" s="2">
        <v>24328048</v>
      </c>
      <c r="J46" s="2">
        <v>59.17</v>
      </c>
      <c r="K46" s="2">
        <v>31248460</v>
      </c>
      <c r="L46" s="2">
        <v>76</v>
      </c>
      <c r="M46" s="2">
        <v>27506829</v>
      </c>
      <c r="N46" s="2">
        <v>66.900000000000006</v>
      </c>
    </row>
    <row r="47" spans="1:14" x14ac:dyDescent="0.15">
      <c r="A47" s="2" t="s">
        <v>56</v>
      </c>
      <c r="B47" s="4">
        <v>43677524</v>
      </c>
      <c r="C47" s="4">
        <v>40609218</v>
      </c>
      <c r="D47" s="2">
        <v>92.98</v>
      </c>
      <c r="E47" s="4">
        <v>5076152250</v>
      </c>
      <c r="F47" s="2">
        <v>92.1</v>
      </c>
      <c r="G47" s="2">
        <v>35522422</v>
      </c>
      <c r="H47" s="2">
        <v>87.47</v>
      </c>
      <c r="I47" s="2">
        <v>25559743</v>
      </c>
      <c r="J47" s="2">
        <v>62.94</v>
      </c>
      <c r="K47" s="2">
        <v>31111050</v>
      </c>
      <c r="L47" s="2">
        <v>76.61</v>
      </c>
      <c r="M47" s="2">
        <v>27380183</v>
      </c>
      <c r="N47" s="2">
        <v>67.42</v>
      </c>
    </row>
    <row r="48" spans="1:14" x14ac:dyDescent="0.15">
      <c r="A48" s="2" t="s">
        <v>57</v>
      </c>
      <c r="B48" s="4">
        <v>43779290</v>
      </c>
      <c r="C48" s="4">
        <v>41232262</v>
      </c>
      <c r="D48" s="2">
        <v>94.18</v>
      </c>
      <c r="E48" s="4">
        <v>5154032750</v>
      </c>
      <c r="F48" s="2">
        <v>91.91</v>
      </c>
      <c r="G48" s="2">
        <v>36086291</v>
      </c>
      <c r="H48" s="2">
        <v>87.52</v>
      </c>
      <c r="I48" s="2">
        <v>25143607</v>
      </c>
      <c r="J48" s="2">
        <v>60.98</v>
      </c>
      <c r="K48" s="2">
        <v>31387892</v>
      </c>
      <c r="L48" s="2">
        <v>76.12</v>
      </c>
      <c r="M48" s="2">
        <v>27664479</v>
      </c>
      <c r="N48" s="2">
        <v>67.09</v>
      </c>
    </row>
    <row r="49" spans="1:14" x14ac:dyDescent="0.15">
      <c r="A49" s="2" t="s">
        <v>58</v>
      </c>
      <c r="B49" s="4">
        <v>41876764</v>
      </c>
      <c r="C49" s="4">
        <v>40012130</v>
      </c>
      <c r="D49" s="2">
        <v>95.55</v>
      </c>
      <c r="E49" s="4">
        <v>5001516250</v>
      </c>
      <c r="F49" s="2">
        <v>92.17</v>
      </c>
      <c r="G49" s="2">
        <v>35033599</v>
      </c>
      <c r="H49" s="2">
        <v>87.56</v>
      </c>
      <c r="I49" s="2">
        <v>25860796</v>
      </c>
      <c r="J49" s="2">
        <v>64.63</v>
      </c>
      <c r="K49" s="2">
        <v>31046708</v>
      </c>
      <c r="L49" s="2">
        <v>77.59</v>
      </c>
      <c r="M49" s="2">
        <v>27779178</v>
      </c>
      <c r="N49" s="2">
        <v>69.430000000000007</v>
      </c>
    </row>
    <row r="50" spans="1:14" x14ac:dyDescent="0.15">
      <c r="A50" s="2" t="s">
        <v>59</v>
      </c>
      <c r="B50" s="4">
        <v>45987868</v>
      </c>
      <c r="C50" s="4">
        <v>41226564</v>
      </c>
      <c r="D50" s="2">
        <v>89.65</v>
      </c>
      <c r="E50" s="4">
        <v>5153320500</v>
      </c>
      <c r="F50" s="2">
        <v>91.93</v>
      </c>
      <c r="G50" s="2">
        <v>36299298</v>
      </c>
      <c r="H50" s="2">
        <v>88.05</v>
      </c>
      <c r="I50" s="2">
        <v>23792296</v>
      </c>
      <c r="J50" s="2">
        <v>57.71</v>
      </c>
      <c r="K50" s="2">
        <v>30572703</v>
      </c>
      <c r="L50" s="2">
        <v>74.16</v>
      </c>
      <c r="M50" s="2">
        <v>26613309</v>
      </c>
      <c r="N50" s="2">
        <v>64.55</v>
      </c>
    </row>
    <row r="51" spans="1:14" x14ac:dyDescent="0.15">
      <c r="A51" s="2" t="s">
        <v>60</v>
      </c>
      <c r="B51" s="4">
        <v>44725208</v>
      </c>
      <c r="C51" s="4">
        <v>41460870</v>
      </c>
      <c r="D51" s="2">
        <v>92.7</v>
      </c>
      <c r="E51" s="4">
        <v>5182608750</v>
      </c>
      <c r="F51" s="2">
        <v>92.41</v>
      </c>
      <c r="G51" s="2">
        <v>36525587</v>
      </c>
      <c r="H51" s="2">
        <v>88.1</v>
      </c>
      <c r="I51" s="2">
        <v>27738938</v>
      </c>
      <c r="J51" s="2">
        <v>66.900000000000006</v>
      </c>
      <c r="K51" s="2">
        <v>31983550</v>
      </c>
      <c r="L51" s="2">
        <v>77.14</v>
      </c>
      <c r="M51" s="2">
        <v>28120874</v>
      </c>
      <c r="N51" s="2">
        <v>67.83</v>
      </c>
    </row>
    <row r="52" spans="1:14" x14ac:dyDescent="0.15">
      <c r="A52" s="2" t="s">
        <v>61</v>
      </c>
      <c r="C52" s="4">
        <f>SUM(C4:C51)</f>
        <v>1957688350</v>
      </c>
      <c r="E52" s="4">
        <f>SUM(E4:E51)</f>
        <v>244711043750</v>
      </c>
    </row>
  </sheetData>
  <mergeCells count="3">
    <mergeCell ref="A1:G1"/>
    <mergeCell ref="G2:J2"/>
    <mergeCell ref="K2:N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26T09:41:14Z</dcterms:modified>
</cp:coreProperties>
</file>